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H4" i="1" l="1"/>
  <c r="H5" i="1"/>
  <c r="H6" i="1"/>
  <c r="H7" i="1"/>
  <c r="H8" i="1"/>
  <c r="H9" i="1"/>
  <c r="H10" i="1"/>
  <c r="H11" i="1"/>
  <c r="D12" i="1"/>
  <c r="B12" i="1"/>
  <c r="H12" i="1"/>
  <c r="H3" i="1"/>
  <c r="G4" i="1"/>
  <c r="G5" i="1"/>
  <c r="G6" i="1"/>
  <c r="G7" i="1"/>
  <c r="G8" i="1"/>
  <c r="G9" i="1"/>
  <c r="G10" i="1"/>
  <c r="G11" i="1"/>
  <c r="F12" i="1"/>
  <c r="E12" i="1"/>
  <c r="G12" i="1"/>
  <c r="G3" i="1"/>
  <c r="C12" i="1"/>
</calcChain>
</file>

<file path=xl/sharedStrings.xml><?xml version="1.0" encoding="utf-8"?>
<sst xmlns="http://schemas.openxmlformats.org/spreadsheetml/2006/main" count="12" uniqueCount="12">
  <si>
    <t xml:space="preserve">num_of_C+G </t>
  </si>
  <si>
    <t>Methylated_site_number</t>
    <phoneticPr fontId="2" type="noConversion"/>
  </si>
  <si>
    <t>Sum_of_all_sites_methy_level</t>
    <phoneticPr fontId="2" type="noConversion"/>
  </si>
  <si>
    <t>CGI_numbers</t>
    <phoneticPr fontId="2" type="noConversion"/>
  </si>
  <si>
    <t>methylated_CGIs</t>
    <phoneticPr fontId="2" type="noConversion"/>
  </si>
  <si>
    <t>Methylated elements ratio</t>
  </si>
  <si>
    <t>Relative-methylation_level</t>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13. Features of CGI methylation. Num of C+G means total C and G of the genome.</t>
    <phoneticPr fontId="2" type="noConversion"/>
  </si>
  <si>
    <t>Table S13. Features of CGI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rgb="FF000000"/>
      <name val="Times New Roman"/>
    </font>
    <font>
      <sz val="9"/>
      <name val="DengXian"/>
      <family val="2"/>
      <charset val="134"/>
      <scheme val="minor"/>
    </font>
    <font>
      <sz val="12"/>
      <color theme="1"/>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3" fillId="0" borderId="0" xfId="0" applyFont="1" applyAlignment="1">
      <alignment horizontal="center"/>
    </xf>
    <xf numFmtId="0" fontId="1" fillId="0" borderId="2"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4" fillId="0" borderId="0" xfId="0" applyFont="1"/>
    <xf numFmtId="0" fontId="6" fillId="0" borderId="0" xfId="0" applyFont="1"/>
    <xf numFmtId="0" fontId="1" fillId="0" borderId="0" xfId="0" applyFont="1" applyAlignment="1">
      <alignment vertical="center"/>
    </xf>
    <xf numFmtId="0" fontId="1" fillId="0" borderId="1" xfId="0" applyFont="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7"/>
  <sheetViews>
    <sheetView showRuler="0" workbookViewId="0">
      <selection activeCell="B11" sqref="B11"/>
    </sheetView>
  </sheetViews>
  <sheetFormatPr defaultColWidth="11" defaultRowHeight="14.25"/>
  <sheetData>
    <row r="1" spans="2:5" ht="15.75">
      <c r="B1" s="5" t="s">
        <v>7</v>
      </c>
    </row>
    <row r="2" spans="2:5">
      <c r="B2" s="6"/>
    </row>
    <row r="3" spans="2:5" ht="15.75">
      <c r="B3" s="7" t="s">
        <v>8</v>
      </c>
    </row>
    <row r="4" spans="2:5">
      <c r="B4" s="6"/>
    </row>
    <row r="5" spans="2:5" ht="15.75">
      <c r="B5" s="7" t="s">
        <v>9</v>
      </c>
    </row>
    <row r="7" spans="2:5" ht="15.75">
      <c r="B7" s="5" t="s">
        <v>10</v>
      </c>
      <c r="C7" s="5"/>
      <c r="D7" s="5"/>
      <c r="E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tabSelected="1" showRuler="0" workbookViewId="0">
      <selection sqref="A1:D1"/>
    </sheetView>
  </sheetViews>
  <sheetFormatPr defaultColWidth="11" defaultRowHeight="14.25"/>
  <sheetData>
    <row r="1" spans="1:9" s="1" customFormat="1" ht="16.5" thickBot="1">
      <c r="A1" s="8" t="s">
        <v>11</v>
      </c>
      <c r="B1" s="8"/>
      <c r="C1" s="8"/>
      <c r="D1" s="8"/>
    </row>
    <row r="2" spans="1:9" s="1" customFormat="1" ht="17.25" thickTop="1" thickBot="1">
      <c r="A2" s="3"/>
      <c r="B2" s="2" t="s">
        <v>0</v>
      </c>
      <c r="C2" s="2" t="s">
        <v>1</v>
      </c>
      <c r="D2" s="2" t="s">
        <v>2</v>
      </c>
      <c r="E2" s="2" t="s">
        <v>3</v>
      </c>
      <c r="F2" s="2" t="s">
        <v>4</v>
      </c>
      <c r="G2" s="2" t="s">
        <v>5</v>
      </c>
      <c r="H2" s="2" t="s">
        <v>6</v>
      </c>
      <c r="I2" s="3"/>
    </row>
    <row r="3" spans="1:9" s="1" customFormat="1" ht="15.75">
      <c r="A3" s="3"/>
      <c r="B3" s="1">
        <v>66798738</v>
      </c>
      <c r="C3" s="1">
        <v>354506</v>
      </c>
      <c r="D3" s="1">
        <v>42144.800000000003</v>
      </c>
      <c r="E3" s="1">
        <v>28435</v>
      </c>
      <c r="F3" s="1">
        <v>16024</v>
      </c>
      <c r="G3" s="1">
        <f>F3/E3</f>
        <v>0.56353085985581153</v>
      </c>
      <c r="H3" s="1">
        <f t="shared" ref="H3:H12" si="0">D3/B3</f>
        <v>6.3092209915702299E-4</v>
      </c>
    </row>
    <row r="4" spans="1:9" s="1" customFormat="1" ht="15.75">
      <c r="A4" s="3"/>
      <c r="B4" s="1">
        <v>66798738</v>
      </c>
      <c r="C4" s="1">
        <v>140658</v>
      </c>
      <c r="D4" s="1">
        <v>20068.2</v>
      </c>
      <c r="E4" s="1">
        <v>28435</v>
      </c>
      <c r="F4" s="1">
        <v>11439</v>
      </c>
      <c r="G4" s="1">
        <f t="shared" ref="G4:G12" si="1">F4/E4</f>
        <v>0.40228591524529628</v>
      </c>
      <c r="H4" s="1">
        <f t="shared" si="0"/>
        <v>3.0042783143597712E-4</v>
      </c>
    </row>
    <row r="5" spans="1:9" s="1" customFormat="1" ht="15.75">
      <c r="A5" s="3"/>
      <c r="B5" s="1">
        <v>66798738</v>
      </c>
      <c r="C5" s="1">
        <v>160156</v>
      </c>
      <c r="D5" s="1">
        <v>22339.3</v>
      </c>
      <c r="E5" s="1">
        <v>28435</v>
      </c>
      <c r="F5" s="1">
        <v>12136</v>
      </c>
      <c r="G5" s="1">
        <f t="shared" si="1"/>
        <v>0.42679796026024264</v>
      </c>
      <c r="H5" s="1">
        <f t="shared" si="0"/>
        <v>3.3442697674917153E-4</v>
      </c>
    </row>
    <row r="6" spans="1:9" s="1" customFormat="1" ht="15.75">
      <c r="A6" s="3"/>
      <c r="B6" s="1">
        <v>66798738</v>
      </c>
      <c r="C6" s="1">
        <v>903605</v>
      </c>
      <c r="D6" s="1">
        <v>124246</v>
      </c>
      <c r="E6" s="1">
        <v>28435</v>
      </c>
      <c r="F6" s="1">
        <v>18534</v>
      </c>
      <c r="G6" s="1">
        <f t="shared" si="1"/>
        <v>0.65180235625109895</v>
      </c>
      <c r="H6" s="1">
        <f t="shared" si="0"/>
        <v>1.8600051994994277E-3</v>
      </c>
    </row>
    <row r="7" spans="1:9" s="1" customFormat="1" ht="15.75">
      <c r="A7" s="3"/>
      <c r="B7" s="1">
        <v>66798738</v>
      </c>
      <c r="C7" s="1">
        <v>702028</v>
      </c>
      <c r="D7" s="1">
        <v>99024.4</v>
      </c>
      <c r="E7" s="1">
        <v>28435</v>
      </c>
      <c r="F7" s="1">
        <v>17639</v>
      </c>
      <c r="G7" s="1">
        <f t="shared" si="1"/>
        <v>0.62032706171971164</v>
      </c>
      <c r="H7" s="1">
        <f t="shared" si="0"/>
        <v>1.4824292039768774E-3</v>
      </c>
    </row>
    <row r="8" spans="1:9" s="1" customFormat="1" ht="15.75">
      <c r="A8" s="3"/>
      <c r="B8" s="1">
        <v>66798738</v>
      </c>
      <c r="C8" s="1">
        <v>1164239</v>
      </c>
      <c r="D8" s="1">
        <v>146734</v>
      </c>
      <c r="E8" s="1">
        <v>28435</v>
      </c>
      <c r="F8" s="1">
        <v>19848</v>
      </c>
      <c r="G8" s="1">
        <f t="shared" si="1"/>
        <v>0.69801301213293476</v>
      </c>
      <c r="H8" s="1">
        <f t="shared" si="0"/>
        <v>2.1966582662085623E-3</v>
      </c>
    </row>
    <row r="9" spans="1:9" s="1" customFormat="1" ht="15.75">
      <c r="A9" s="3"/>
      <c r="B9" s="1">
        <v>66798738</v>
      </c>
      <c r="C9" s="1">
        <v>1044125</v>
      </c>
      <c r="D9" s="1">
        <v>141148</v>
      </c>
      <c r="E9" s="1">
        <v>28435</v>
      </c>
      <c r="F9" s="1">
        <v>19253</v>
      </c>
      <c r="G9" s="1">
        <f t="shared" si="1"/>
        <v>0.67708809565676098</v>
      </c>
      <c r="H9" s="1">
        <f t="shared" si="0"/>
        <v>2.113033931868593E-3</v>
      </c>
    </row>
    <row r="10" spans="1:9" s="1" customFormat="1" ht="15.75">
      <c r="A10" s="3"/>
      <c r="B10" s="1">
        <v>66798738</v>
      </c>
      <c r="C10" s="1">
        <v>1097144</v>
      </c>
      <c r="D10" s="1">
        <v>146567</v>
      </c>
      <c r="E10" s="1">
        <v>28435</v>
      </c>
      <c r="F10" s="1">
        <v>19670</v>
      </c>
      <c r="G10" s="1">
        <f t="shared" si="1"/>
        <v>0.69175312115350795</v>
      </c>
      <c r="H10" s="1">
        <f t="shared" si="0"/>
        <v>2.194158218977131E-3</v>
      </c>
    </row>
    <row r="11" spans="1:9" s="1" customFormat="1" ht="15.75">
      <c r="A11" s="3"/>
      <c r="B11" s="1">
        <v>66798738</v>
      </c>
      <c r="C11" s="1">
        <v>1247769</v>
      </c>
      <c r="D11" s="1">
        <v>148221</v>
      </c>
      <c r="E11" s="1">
        <v>28435</v>
      </c>
      <c r="F11" s="1">
        <v>20236</v>
      </c>
      <c r="G11" s="1">
        <f t="shared" si="1"/>
        <v>0.71165816775101109</v>
      </c>
      <c r="H11" s="1">
        <f t="shared" si="0"/>
        <v>2.2189191658081924E-3</v>
      </c>
    </row>
    <row r="12" spans="1:9" s="1" customFormat="1" ht="16.5" thickBot="1">
      <c r="A12" s="3"/>
      <c r="B12" s="4">
        <f>AVERAGE(B3:B11)</f>
        <v>66798738</v>
      </c>
      <c r="C12" s="4">
        <f t="shared" ref="C12:E12" si="2">AVERAGE(C3:C11)</f>
        <v>757136.66666666663</v>
      </c>
      <c r="D12" s="4">
        <f t="shared" si="2"/>
        <v>98943.633333333331</v>
      </c>
      <c r="E12" s="4">
        <f t="shared" si="2"/>
        <v>28435</v>
      </c>
      <c r="F12" s="4">
        <f>AVERAGE(F3:F11)</f>
        <v>17197.666666666668</v>
      </c>
      <c r="G12" s="4">
        <f t="shared" si="1"/>
        <v>0.60480628333626407</v>
      </c>
      <c r="H12" s="4">
        <f t="shared" si="0"/>
        <v>1.4812200992978838E-3</v>
      </c>
    </row>
    <row r="13" spans="1:9" ht="15" thickTop="1"/>
  </sheetData>
  <mergeCells count="1">
    <mergeCell ref="A1:D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9:11Z</dcterms:created>
  <dcterms:modified xsi:type="dcterms:W3CDTF">2019-08-13T10:30:07Z</dcterms:modified>
</cp:coreProperties>
</file>